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diegovalenzuela/Google Drive/Papers/2017/dual RNA-seq/Frontiers/response/"/>
    </mc:Choice>
  </mc:AlternateContent>
  <bookViews>
    <workbookView xWindow="0" yWindow="460" windowWidth="25600" windowHeight="14180" tabRatio="500"/>
  </bookViews>
  <sheets>
    <sheet name="Table S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9" i="1"/>
  <c r="F10" i="1"/>
  <c r="F11" i="1"/>
  <c r="F12" i="1"/>
  <c r="F14" i="1"/>
  <c r="F15" i="1"/>
  <c r="F16" i="1"/>
  <c r="F17" i="1"/>
  <c r="F18" i="1"/>
  <c r="F19" i="1"/>
  <c r="F20" i="1"/>
  <c r="F21" i="1"/>
  <c r="F22" i="1"/>
  <c r="F4" i="1"/>
</calcChain>
</file>

<file path=xl/sharedStrings.xml><?xml version="1.0" encoding="utf-8"?>
<sst xmlns="http://schemas.openxmlformats.org/spreadsheetml/2006/main" count="26" uniqueCount="24">
  <si>
    <t>Head kidney</t>
  </si>
  <si>
    <t>Spleen</t>
  </si>
  <si>
    <t>Library</t>
  </si>
  <si>
    <t>not mapped reads (%)</t>
  </si>
  <si>
    <t>Raw reads</t>
  </si>
  <si>
    <t>cleaned reads</t>
  </si>
  <si>
    <t>mapped reads (%)</t>
  </si>
  <si>
    <t>Sp_3dpi_1</t>
  </si>
  <si>
    <t>Sp_3dpi_2</t>
  </si>
  <si>
    <t>Sp_3dpi_3</t>
  </si>
  <si>
    <t>Sp_7dpi_1</t>
  </si>
  <si>
    <t>Sp_7dpi_2</t>
  </si>
  <si>
    <t>Sp_7dpi_3</t>
  </si>
  <si>
    <t>Sp_14dpi_1</t>
  </si>
  <si>
    <t>Sp_14dpi_2</t>
  </si>
  <si>
    <t>Sp_14dpi_3</t>
  </si>
  <si>
    <t>Hk_3dpi_1</t>
  </si>
  <si>
    <t>Hk_3dpi_2</t>
  </si>
  <si>
    <t>Hk_3dpi_3</t>
  </si>
  <si>
    <t>Hk_7dpi_1</t>
  </si>
  <si>
    <t>Hk_7dpi_2</t>
  </si>
  <si>
    <t>Hk_7dpi_3</t>
  </si>
  <si>
    <t>Hk_14dpi_1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Sequencing stat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1" fontId="0" fillId="2" borderId="0" xfId="0" applyNumberFormat="1" applyFill="1"/>
    <xf numFmtId="0" fontId="1" fillId="2" borderId="0" xfId="0" applyFont="1" applyFill="1"/>
    <xf numFmtId="0" fontId="1" fillId="2" borderId="2" xfId="0" applyFont="1" applyFill="1" applyBorder="1"/>
    <xf numFmtId="0" fontId="0" fillId="2" borderId="1" xfId="0" applyFill="1" applyBorder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2"/>
  <sheetViews>
    <sheetView tabSelected="1" zoomScale="159" zoomScaleNormal="159" zoomScalePageLayoutView="159" workbookViewId="0">
      <selection activeCell="G11" sqref="G11"/>
    </sheetView>
  </sheetViews>
  <sheetFormatPr baseColWidth="10" defaultRowHeight="16" x14ac:dyDescent="0.2"/>
  <cols>
    <col min="1" max="2" width="10.83203125" style="1"/>
    <col min="3" max="3" width="11.1640625" style="1" bestFit="1" customWidth="1"/>
    <col min="4" max="4" width="12.6640625" style="1" bestFit="1" customWidth="1"/>
    <col min="5" max="5" width="17.1640625" style="1" bestFit="1" customWidth="1"/>
    <col min="6" max="6" width="19.33203125" style="1" bestFit="1" customWidth="1"/>
    <col min="7" max="16384" width="10.83203125" style="1"/>
  </cols>
  <sheetData>
    <row r="1" spans="2:6" x14ac:dyDescent="0.2">
      <c r="B1" s="1" t="s">
        <v>23</v>
      </c>
    </row>
    <row r="2" spans="2:6" x14ac:dyDescent="0.2">
      <c r="B2" s="4" t="s">
        <v>2</v>
      </c>
      <c r="C2" s="4" t="s">
        <v>4</v>
      </c>
      <c r="D2" s="4" t="s">
        <v>5</v>
      </c>
      <c r="E2" s="4" t="s">
        <v>6</v>
      </c>
      <c r="F2" s="4" t="s">
        <v>3</v>
      </c>
    </row>
    <row r="3" spans="2:6" x14ac:dyDescent="0.2">
      <c r="B3" s="3" t="s">
        <v>1</v>
      </c>
    </row>
    <row r="4" spans="2:6" x14ac:dyDescent="0.2">
      <c r="B4" s="1" t="s">
        <v>7</v>
      </c>
      <c r="C4" s="1">
        <v>34113638</v>
      </c>
      <c r="D4" s="2">
        <v>32514557</v>
      </c>
      <c r="E4" s="1">
        <v>97.64</v>
      </c>
      <c r="F4" s="1">
        <f>100-E4</f>
        <v>2.3599999999999994</v>
      </c>
    </row>
    <row r="5" spans="2:6" x14ac:dyDescent="0.2">
      <c r="B5" s="1" t="s">
        <v>8</v>
      </c>
      <c r="C5" s="1">
        <v>35826591</v>
      </c>
      <c r="D5" s="1">
        <v>32152660</v>
      </c>
      <c r="E5" s="1">
        <v>96.83</v>
      </c>
      <c r="F5" s="1">
        <f t="shared" ref="F5:F22" si="0">100-E5</f>
        <v>3.1700000000000017</v>
      </c>
    </row>
    <row r="6" spans="2:6" x14ac:dyDescent="0.2">
      <c r="B6" s="1" t="s">
        <v>9</v>
      </c>
      <c r="C6" s="1">
        <v>33755816</v>
      </c>
      <c r="D6" s="1">
        <v>31952477</v>
      </c>
      <c r="E6" s="1">
        <v>95.52</v>
      </c>
      <c r="F6" s="1">
        <f t="shared" si="0"/>
        <v>4.480000000000004</v>
      </c>
    </row>
    <row r="7" spans="2:6" x14ac:dyDescent="0.2">
      <c r="B7" s="1" t="s">
        <v>10</v>
      </c>
      <c r="C7" s="1">
        <v>33348613</v>
      </c>
      <c r="D7" s="1">
        <v>31992442</v>
      </c>
      <c r="E7" s="1">
        <v>97.82</v>
      </c>
      <c r="F7" s="1">
        <f t="shared" si="0"/>
        <v>2.1800000000000068</v>
      </c>
    </row>
    <row r="8" spans="2:6" x14ac:dyDescent="0.2">
      <c r="B8" s="1" t="s">
        <v>11</v>
      </c>
      <c r="C8" s="1">
        <v>32746070</v>
      </c>
      <c r="D8" s="1">
        <v>31234783</v>
      </c>
      <c r="E8" s="1">
        <v>97.81</v>
      </c>
      <c r="F8" s="1">
        <f t="shared" si="0"/>
        <v>2.1899999999999977</v>
      </c>
    </row>
    <row r="9" spans="2:6" x14ac:dyDescent="0.2">
      <c r="B9" s="1" t="s">
        <v>12</v>
      </c>
      <c r="C9" s="1">
        <v>34338902</v>
      </c>
      <c r="D9" s="1">
        <v>32675894</v>
      </c>
      <c r="E9" s="1">
        <v>96.9</v>
      </c>
      <c r="F9" s="1">
        <f t="shared" si="0"/>
        <v>3.0999999999999943</v>
      </c>
    </row>
    <row r="10" spans="2:6" x14ac:dyDescent="0.2">
      <c r="B10" s="1" t="s">
        <v>13</v>
      </c>
      <c r="C10" s="1">
        <v>38061002</v>
      </c>
      <c r="D10" s="1">
        <v>36367539</v>
      </c>
      <c r="E10" s="1">
        <v>97.55</v>
      </c>
      <c r="F10" s="1">
        <f t="shared" si="0"/>
        <v>2.4500000000000028</v>
      </c>
    </row>
    <row r="11" spans="2:6" x14ac:dyDescent="0.2">
      <c r="B11" s="1" t="s">
        <v>14</v>
      </c>
      <c r="C11" s="1">
        <v>36867354</v>
      </c>
      <c r="D11" s="1">
        <v>33536697</v>
      </c>
      <c r="E11" s="1">
        <v>97.26</v>
      </c>
      <c r="F11" s="1">
        <f t="shared" si="0"/>
        <v>2.7399999999999949</v>
      </c>
    </row>
    <row r="12" spans="2:6" x14ac:dyDescent="0.2">
      <c r="B12" s="1" t="s">
        <v>15</v>
      </c>
      <c r="C12" s="1">
        <v>34534786</v>
      </c>
      <c r="D12" s="1">
        <v>32445629</v>
      </c>
      <c r="E12" s="1">
        <v>96.33</v>
      </c>
      <c r="F12" s="1">
        <f t="shared" si="0"/>
        <v>3.6700000000000017</v>
      </c>
    </row>
    <row r="13" spans="2:6" x14ac:dyDescent="0.2">
      <c r="B13" s="3" t="s">
        <v>0</v>
      </c>
    </row>
    <row r="14" spans="2:6" x14ac:dyDescent="0.2">
      <c r="B14" s="1" t="s">
        <v>16</v>
      </c>
      <c r="C14" s="1">
        <v>32849022</v>
      </c>
      <c r="D14" s="1">
        <v>30979238</v>
      </c>
      <c r="E14" s="1">
        <v>96.59</v>
      </c>
      <c r="F14" s="1">
        <f t="shared" si="0"/>
        <v>3.4099999999999966</v>
      </c>
    </row>
    <row r="15" spans="2:6" x14ac:dyDescent="0.2">
      <c r="B15" s="1" t="s">
        <v>17</v>
      </c>
      <c r="C15" s="1">
        <v>34867756</v>
      </c>
      <c r="D15" s="1">
        <v>33054670</v>
      </c>
      <c r="E15" s="1">
        <v>96.42</v>
      </c>
      <c r="F15" s="1">
        <f t="shared" si="0"/>
        <v>3.5799999999999983</v>
      </c>
    </row>
    <row r="16" spans="2:6" x14ac:dyDescent="0.2">
      <c r="B16" s="1" t="s">
        <v>18</v>
      </c>
      <c r="C16" s="1">
        <v>33992534</v>
      </c>
      <c r="D16" s="1">
        <v>32609634</v>
      </c>
      <c r="E16" s="1">
        <v>97.66</v>
      </c>
      <c r="F16" s="1">
        <f t="shared" si="0"/>
        <v>2.3400000000000034</v>
      </c>
    </row>
    <row r="17" spans="2:6" x14ac:dyDescent="0.2">
      <c r="B17" s="1" t="s">
        <v>19</v>
      </c>
      <c r="C17" s="1">
        <v>33097770</v>
      </c>
      <c r="D17" s="1">
        <v>31573099</v>
      </c>
      <c r="E17" s="1">
        <v>96.83</v>
      </c>
      <c r="F17" s="1">
        <f t="shared" si="0"/>
        <v>3.1700000000000017</v>
      </c>
    </row>
    <row r="18" spans="2:6" x14ac:dyDescent="0.2">
      <c r="B18" s="1" t="s">
        <v>20</v>
      </c>
      <c r="C18" s="1">
        <v>37679235</v>
      </c>
      <c r="D18" s="1">
        <v>34560085</v>
      </c>
      <c r="E18" s="1">
        <v>97.37</v>
      </c>
      <c r="F18" s="1">
        <f t="shared" si="0"/>
        <v>2.6299999999999955</v>
      </c>
    </row>
    <row r="19" spans="2:6" x14ac:dyDescent="0.2">
      <c r="B19" s="1" t="s">
        <v>21</v>
      </c>
      <c r="C19" s="1">
        <v>33984655</v>
      </c>
      <c r="D19" s="1">
        <v>32789645</v>
      </c>
      <c r="E19" s="1">
        <v>97.51</v>
      </c>
      <c r="F19" s="1">
        <f t="shared" si="0"/>
        <v>2.4899999999999949</v>
      </c>
    </row>
    <row r="20" spans="2:6" x14ac:dyDescent="0.2">
      <c r="B20" s="1" t="s">
        <v>22</v>
      </c>
      <c r="C20" s="1">
        <v>32432352</v>
      </c>
      <c r="D20" s="1">
        <v>30767277</v>
      </c>
      <c r="E20" s="1">
        <v>96.99</v>
      </c>
      <c r="F20" s="1">
        <f t="shared" si="0"/>
        <v>3.0100000000000051</v>
      </c>
    </row>
    <row r="21" spans="2:6" x14ac:dyDescent="0.2">
      <c r="B21" s="1" t="s">
        <v>22</v>
      </c>
      <c r="C21" s="1">
        <v>35685678</v>
      </c>
      <c r="D21" s="1">
        <v>34804532</v>
      </c>
      <c r="E21" s="6">
        <v>95.82</v>
      </c>
      <c r="F21" s="6">
        <f t="shared" si="0"/>
        <v>4.1800000000000068</v>
      </c>
    </row>
    <row r="22" spans="2:6" x14ac:dyDescent="0.2">
      <c r="B22" s="1" t="s">
        <v>22</v>
      </c>
      <c r="C22" s="5">
        <v>32567678</v>
      </c>
      <c r="D22" s="5">
        <v>31258030</v>
      </c>
      <c r="E22" s="5">
        <v>96.72</v>
      </c>
      <c r="F22" s="5">
        <f t="shared" si="0"/>
        <v>3.28000000000000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Valenzuela</dc:creator>
  <cp:lastModifiedBy>Usuario de Microsoft Office</cp:lastModifiedBy>
  <dcterms:created xsi:type="dcterms:W3CDTF">2018-09-28T15:03:51Z</dcterms:created>
  <dcterms:modified xsi:type="dcterms:W3CDTF">2018-10-11T11:11:08Z</dcterms:modified>
</cp:coreProperties>
</file>